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SC" sheetId="1" state="visible" r:id="rId2"/>
    <sheet name="FPR" sheetId="2" state="visible" r:id="rId3"/>
    <sheet name="FNR" sheetId="3" state="visible" r:id="rId4"/>
  </sheets>
  <definedNames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" uniqueCount="26">
  <si>
    <t xml:space="preserve">DSC/SM1</t>
  </si>
  <si>
    <t xml:space="preserve">mouse1</t>
  </si>
  <si>
    <t xml:space="preserve">mouse2</t>
  </si>
  <si>
    <t xml:space="preserve">mouse3</t>
  </si>
  <si>
    <t xml:space="preserve">mouse4</t>
  </si>
  <si>
    <t xml:space="preserve">mouse5</t>
  </si>
  <si>
    <t xml:space="preserve">mouse6</t>
  </si>
  <si>
    <t xml:space="preserve">mouse7</t>
  </si>
  <si>
    <t xml:space="preserve">mean</t>
  </si>
  <si>
    <t xml:space="preserve">standard deviation</t>
  </si>
  <si>
    <t xml:space="preserve">heart</t>
  </si>
  <si>
    <t xml:space="preserve">liver</t>
  </si>
  <si>
    <t xml:space="preserve">spleen</t>
  </si>
  <si>
    <t xml:space="preserve">lung</t>
  </si>
  <si>
    <t xml:space="preserve">kidney</t>
  </si>
  <si>
    <t xml:space="preserve">DSC/RM1</t>
  </si>
  <si>
    <t xml:space="preserve">DSC/M1M2</t>
  </si>
  <si>
    <t xml:space="preserve">DSC/M1M3</t>
  </si>
  <si>
    <t xml:space="preserve">FPR/SM1</t>
  </si>
  <si>
    <t xml:space="preserve">FPR/RM1</t>
  </si>
  <si>
    <t xml:space="preserve">FPR/M1M2</t>
  </si>
  <si>
    <t xml:space="preserve">FPR/M1M3</t>
  </si>
  <si>
    <t xml:space="preserve">FNR/SM1</t>
  </si>
  <si>
    <t xml:space="preserve">FNR/RM1</t>
  </si>
  <si>
    <t xml:space="preserve">FNR/M1M2</t>
  </si>
  <si>
    <t xml:space="preserve">FNR/M1M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_ 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40" activeCellId="0" sqref="F40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0.62"/>
  </cols>
  <sheetData>
    <row r="1" customFormat="false" ht="28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</row>
    <row r="2" customFormat="false" ht="15" hidden="false" customHeight="false" outlineLevel="0" collapsed="false">
      <c r="A2" s="3" t="s">
        <v>10</v>
      </c>
      <c r="B2" s="4" t="n">
        <v>0.785521106340267</v>
      </c>
      <c r="C2" s="4" t="n">
        <v>0.880429501906244</v>
      </c>
      <c r="D2" s="4" t="n">
        <v>0.885794054315166</v>
      </c>
      <c r="E2" s="4" t="n">
        <v>0.905477102601504</v>
      </c>
      <c r="F2" s="4" t="n">
        <v>0.882639217127952</v>
      </c>
      <c r="G2" s="4" t="n">
        <v>0.901719787619387</v>
      </c>
      <c r="H2" s="4" t="n">
        <v>0.876048790805894</v>
      </c>
      <c r="I2" s="5" t="n">
        <f aca="false">AVERAGE(B2:H2)</f>
        <v>0.873947080102345</v>
      </c>
      <c r="J2" s="5" t="n">
        <f aca="false">_xlfn.STDEV.P(B2:H2)</f>
        <v>0.0375061165712486</v>
      </c>
    </row>
    <row r="3" customFormat="false" ht="15" hidden="false" customHeight="false" outlineLevel="0" collapsed="false">
      <c r="A3" s="3" t="s">
        <v>11</v>
      </c>
      <c r="B3" s="4" t="n">
        <v>0.871772480929648</v>
      </c>
      <c r="C3" s="4" t="n">
        <v>0.87958935606227</v>
      </c>
      <c r="D3" s="4" t="n">
        <v>0.877356138806783</v>
      </c>
      <c r="E3" s="4" t="n">
        <v>0.885447680146034</v>
      </c>
      <c r="F3" s="4" t="n">
        <v>0.880978143259035</v>
      </c>
      <c r="G3" s="4" t="n">
        <v>0.882052434650126</v>
      </c>
      <c r="H3" s="4" t="n">
        <v>0.888216190447815</v>
      </c>
      <c r="I3" s="5" t="n">
        <f aca="false">AVERAGE(B3:H3)</f>
        <v>0.880773203471673</v>
      </c>
      <c r="J3" s="5" t="n">
        <f aca="false">_xlfn.STDEV.P(B3:H3)</f>
        <v>0.00497160583315523</v>
      </c>
    </row>
    <row r="4" customFormat="false" ht="15" hidden="false" customHeight="false" outlineLevel="0" collapsed="false">
      <c r="A4" s="3" t="s">
        <v>12</v>
      </c>
      <c r="B4" s="4" t="n">
        <v>0.830136866881702</v>
      </c>
      <c r="C4" s="4" t="n">
        <v>0.711804826862539</v>
      </c>
      <c r="D4" s="4" t="n">
        <v>0.735747021081577</v>
      </c>
      <c r="E4" s="4" t="n">
        <v>0.793433158939203</v>
      </c>
      <c r="F4" s="4" t="n">
        <v>0.646027846027846</v>
      </c>
      <c r="G4" s="4" t="n">
        <v>0.59625016052395</v>
      </c>
      <c r="H4" s="4" t="n">
        <v>0.652559079679585</v>
      </c>
      <c r="I4" s="5" t="n">
        <f aca="false">AVERAGE(B4:H4)</f>
        <v>0.709422708570915</v>
      </c>
      <c r="J4" s="5" t="n">
        <f aca="false">_xlfn.STDEV.P(B4:H4)</f>
        <v>0.0778172898741172</v>
      </c>
    </row>
    <row r="5" customFormat="false" ht="15" hidden="false" customHeight="false" outlineLevel="0" collapsed="false">
      <c r="A5" s="3" t="s">
        <v>13</v>
      </c>
      <c r="B5" s="4" t="n">
        <v>0.895788263267653</v>
      </c>
      <c r="C5" s="4" t="n">
        <v>0.893591955232044</v>
      </c>
      <c r="D5" s="4" t="n">
        <v>0.907630445915445</v>
      </c>
      <c r="E5" s="4" t="n">
        <v>0.929145336523208</v>
      </c>
      <c r="F5" s="4" t="n">
        <v>0.888485910051002</v>
      </c>
      <c r="G5" s="4" t="n">
        <v>0.911729606271762</v>
      </c>
      <c r="H5" s="4" t="n">
        <v>0.898382431261161</v>
      </c>
      <c r="I5" s="5" t="n">
        <f aca="false">AVERAGE(B5:H5)</f>
        <v>0.903536278360325</v>
      </c>
      <c r="J5" s="5" t="n">
        <f aca="false">_xlfn.STDEV.P(B5:H5)</f>
        <v>0.0128269455040519</v>
      </c>
    </row>
    <row r="6" customFormat="false" ht="15" hidden="false" customHeight="false" outlineLevel="0" collapsed="false">
      <c r="A6" s="3" t="s">
        <v>14</v>
      </c>
      <c r="B6" s="4" t="n">
        <v>0.935804023141536</v>
      </c>
      <c r="C6" s="4" t="n">
        <v>0.908275161491978</v>
      </c>
      <c r="D6" s="4" t="n">
        <v>0.927537802095113</v>
      </c>
      <c r="E6" s="4" t="n">
        <v>0.935685844748858</v>
      </c>
      <c r="F6" s="4" t="n">
        <v>0.899486296285299</v>
      </c>
      <c r="G6" s="4" t="n">
        <v>0.93109466380778</v>
      </c>
      <c r="H6" s="4" t="n">
        <v>0.915380697185574</v>
      </c>
      <c r="I6" s="5" t="n">
        <f aca="false">AVERAGE(B6:H6)</f>
        <v>0.921894926965163</v>
      </c>
      <c r="J6" s="5" t="n">
        <f aca="false">_xlfn.STDEV.P(B6:H6)</f>
        <v>0.0132568553563712</v>
      </c>
    </row>
    <row r="7" customFormat="false" ht="15" hidden="false" customHeight="false" outlineLevel="0" collapsed="false">
      <c r="A7" s="6"/>
      <c r="B7" s="6"/>
      <c r="C7" s="6"/>
      <c r="D7" s="6"/>
      <c r="E7" s="6"/>
      <c r="F7" s="6"/>
      <c r="G7" s="6"/>
      <c r="H7" s="6"/>
      <c r="I7" s="4"/>
      <c r="J7" s="4"/>
    </row>
    <row r="8" customFormat="false" ht="15" hidden="false" customHeight="false" outlineLevel="0" collapsed="false">
      <c r="A8" s="7"/>
      <c r="B8" s="6"/>
      <c r="C8" s="6"/>
      <c r="D8" s="6"/>
      <c r="E8" s="6"/>
      <c r="F8" s="6"/>
      <c r="G8" s="6"/>
      <c r="H8" s="6"/>
      <c r="I8" s="4"/>
      <c r="J8" s="4"/>
    </row>
    <row r="9" customFormat="false" ht="15" hidden="false" customHeight="false" outlineLevel="0" collapsed="false">
      <c r="A9" s="1" t="s">
        <v>15</v>
      </c>
      <c r="B9" s="8"/>
      <c r="C9" s="8"/>
      <c r="D9" s="8"/>
      <c r="E9" s="8"/>
      <c r="F9" s="8"/>
      <c r="G9" s="8"/>
      <c r="H9" s="8"/>
      <c r="I9" s="4"/>
      <c r="J9" s="4"/>
    </row>
    <row r="10" customFormat="false" ht="15" hidden="false" customHeight="false" outlineLevel="0" collapsed="false">
      <c r="A10" s="3" t="s">
        <v>10</v>
      </c>
      <c r="B10" s="4" t="n">
        <v>0.672198300942628</v>
      </c>
      <c r="C10" s="4" t="n">
        <v>0.895103366435576</v>
      </c>
      <c r="D10" s="4" t="n">
        <v>0.869428535856574</v>
      </c>
      <c r="E10" s="4" t="n">
        <v>0.767651056797889</v>
      </c>
      <c r="F10" s="4" t="n">
        <v>0.757868490517415</v>
      </c>
      <c r="G10" s="4" t="n">
        <v>0.827856371639766</v>
      </c>
      <c r="H10" s="4" t="n">
        <v>0.903436853684462</v>
      </c>
      <c r="I10" s="5" t="n">
        <f aca="false">AVERAGE(B10:H10)</f>
        <v>0.813363282267759</v>
      </c>
      <c r="J10" s="5" t="n">
        <f aca="false">_xlfn.STDEV.P(B10:H10)</f>
        <v>0.0785992396804299</v>
      </c>
    </row>
    <row r="11" customFormat="false" ht="15" hidden="false" customHeight="false" outlineLevel="0" collapsed="false">
      <c r="A11" s="3" t="s">
        <v>11</v>
      </c>
      <c r="B11" s="4" t="n">
        <v>0.882297816359842</v>
      </c>
      <c r="C11" s="4" t="n">
        <v>0.874848143045178</v>
      </c>
      <c r="D11" s="4" t="n">
        <v>0.896946939281246</v>
      </c>
      <c r="E11" s="4" t="n">
        <v>0.892130249262617</v>
      </c>
      <c r="F11" s="4" t="n">
        <v>0.887518310890754</v>
      </c>
      <c r="G11" s="4" t="n">
        <v>0.888488433949171</v>
      </c>
      <c r="H11" s="4" t="n">
        <v>0.896271339423271</v>
      </c>
      <c r="I11" s="5" t="n">
        <f aca="false">AVERAGE(B11:H11)</f>
        <v>0.88835731888744</v>
      </c>
      <c r="J11" s="5" t="n">
        <f aca="false">_xlfn.STDEV.P(B11:H11)</f>
        <v>0.00727603533687538</v>
      </c>
    </row>
    <row r="12" customFormat="false" ht="15" hidden="false" customHeight="false" outlineLevel="0" collapsed="false">
      <c r="A12" s="3" t="s">
        <v>12</v>
      </c>
      <c r="B12" s="4" t="n">
        <v>0.861772729123407</v>
      </c>
      <c r="C12" s="4" t="n">
        <v>0.749026661505886</v>
      </c>
      <c r="D12" s="4" t="n">
        <v>0.722085502101618</v>
      </c>
      <c r="E12" s="4" t="n">
        <v>0.790272614622057</v>
      </c>
      <c r="F12" s="4" t="n">
        <v>0.777595025122231</v>
      </c>
      <c r="G12" s="4" t="n">
        <v>0.652001462769698</v>
      </c>
      <c r="H12" s="4" t="n">
        <v>0.704580617938019</v>
      </c>
      <c r="I12" s="5" t="n">
        <f aca="false">AVERAGE(B12:H12)</f>
        <v>0.751047801883274</v>
      </c>
      <c r="J12" s="5" t="n">
        <f aca="false">_xlfn.STDEV.P(B12:H12)</f>
        <v>0.062467850932752</v>
      </c>
    </row>
    <row r="13" customFormat="false" ht="15" hidden="false" customHeight="false" outlineLevel="0" collapsed="false">
      <c r="A13" s="3" t="s">
        <v>13</v>
      </c>
      <c r="B13" s="4" t="n">
        <v>0.886883572039628</v>
      </c>
      <c r="C13" s="4" t="n">
        <v>0.898682147934818</v>
      </c>
      <c r="D13" s="4" t="n">
        <v>0.8986859707921</v>
      </c>
      <c r="E13" s="4" t="n">
        <v>0.929797083591842</v>
      </c>
      <c r="F13" s="4" t="n">
        <v>0.896487910031928</v>
      </c>
      <c r="G13" s="4" t="n">
        <v>0.916840510711967</v>
      </c>
      <c r="H13" s="4" t="n">
        <v>0.899088884389553</v>
      </c>
      <c r="I13" s="5" t="n">
        <f aca="false">AVERAGE(B13:H13)</f>
        <v>0.903780868498834</v>
      </c>
      <c r="J13" s="5" t="n">
        <f aca="false">_xlfn.STDEV.P(B13:H13)</f>
        <v>0.0134167976924705</v>
      </c>
    </row>
    <row r="14" customFormat="false" ht="15" hidden="false" customHeight="false" outlineLevel="0" collapsed="false">
      <c r="A14" s="3" t="s">
        <v>14</v>
      </c>
      <c r="B14" s="4" t="n">
        <v>0.937751393263872</v>
      </c>
      <c r="C14" s="4" t="n">
        <v>0.920046395245791</v>
      </c>
      <c r="D14" s="4" t="n">
        <v>0.925436177511131</v>
      </c>
      <c r="E14" s="4" t="n">
        <v>0.931462202725216</v>
      </c>
      <c r="F14" s="4" t="n">
        <v>0.925214254818442</v>
      </c>
      <c r="G14" s="4" t="n">
        <v>0.92843633787852</v>
      </c>
      <c r="H14" s="4" t="n">
        <v>0.936194264478342</v>
      </c>
      <c r="I14" s="5" t="n">
        <f aca="false">AVERAGE(B14:H14)</f>
        <v>0.929220146560188</v>
      </c>
      <c r="J14" s="5" t="n">
        <f aca="false">_xlfn.STDEV.P(B14:H14)</f>
        <v>0.00587470323312766</v>
      </c>
    </row>
    <row r="15" customFormat="false" ht="15" hidden="false" customHeight="false" outlineLevel="0" collapsed="false">
      <c r="A15" s="6"/>
      <c r="B15" s="6"/>
      <c r="C15" s="6"/>
      <c r="D15" s="6"/>
      <c r="E15" s="6"/>
      <c r="F15" s="6"/>
      <c r="G15" s="6"/>
      <c r="H15" s="6"/>
      <c r="I15" s="4"/>
      <c r="J15" s="4"/>
    </row>
    <row r="16" customFormat="false" ht="15" hidden="false" customHeight="false" outlineLevel="0" collapsed="false">
      <c r="A16" s="7"/>
      <c r="B16" s="6"/>
      <c r="C16" s="6"/>
      <c r="D16" s="6"/>
      <c r="E16" s="6"/>
      <c r="F16" s="6"/>
      <c r="G16" s="6"/>
      <c r="H16" s="6"/>
      <c r="I16" s="4"/>
      <c r="J16" s="4"/>
    </row>
    <row r="17" customFormat="false" ht="15" hidden="false" customHeight="false" outlineLevel="0" collapsed="false">
      <c r="A17" s="1" t="s">
        <v>16</v>
      </c>
      <c r="B17" s="8"/>
      <c r="C17" s="8"/>
      <c r="D17" s="8"/>
      <c r="E17" s="8"/>
      <c r="F17" s="8"/>
      <c r="G17" s="8"/>
      <c r="H17" s="8"/>
      <c r="I17" s="4"/>
      <c r="J17" s="4"/>
    </row>
    <row r="18" customFormat="false" ht="15" hidden="false" customHeight="false" outlineLevel="0" collapsed="false">
      <c r="A18" s="3" t="s">
        <v>10</v>
      </c>
      <c r="B18" s="4" t="n">
        <v>0.935863771442947</v>
      </c>
      <c r="C18" s="4" t="n">
        <v>0.944614028762569</v>
      </c>
      <c r="D18" s="4" t="n">
        <v>0.936047888543172</v>
      </c>
      <c r="E18" s="4" t="n">
        <v>0.943427929783745</v>
      </c>
      <c r="F18" s="4" t="n">
        <v>0.944743663109705</v>
      </c>
      <c r="G18" s="4" t="n">
        <v>0.943780619414747</v>
      </c>
      <c r="H18" s="4" t="n">
        <v>0.939820083230196</v>
      </c>
      <c r="I18" s="5" t="n">
        <f aca="false">AVERAGE(B18:H18)</f>
        <v>0.941185426326726</v>
      </c>
      <c r="J18" s="5" t="n">
        <f aca="false">_xlfn.STDEV.P(B18:H18)</f>
        <v>0.00364022525865804</v>
      </c>
    </row>
    <row r="19" customFormat="false" ht="15" hidden="false" customHeight="false" outlineLevel="0" collapsed="false">
      <c r="A19" s="3" t="s">
        <v>11</v>
      </c>
      <c r="B19" s="4" t="n">
        <v>0.922375639968051</v>
      </c>
      <c r="C19" s="4" t="n">
        <v>0.934665455646382</v>
      </c>
      <c r="D19" s="4" t="n">
        <v>0.945843224560584</v>
      </c>
      <c r="E19" s="4" t="n">
        <v>0.933475241210744</v>
      </c>
      <c r="F19" s="4" t="n">
        <v>0.948577555681536</v>
      </c>
      <c r="G19" s="4" t="n">
        <v>0.950680985355541</v>
      </c>
      <c r="H19" s="4" t="n">
        <v>0.947039247514476</v>
      </c>
      <c r="I19" s="5" t="n">
        <f aca="false">AVERAGE(B19:H19)</f>
        <v>0.940379621419616</v>
      </c>
      <c r="J19" s="5" t="n">
        <f aca="false">_xlfn.STDEV.P(B19:H19)</f>
        <v>0.00965099039158625</v>
      </c>
    </row>
    <row r="20" customFormat="false" ht="15" hidden="false" customHeight="false" outlineLevel="0" collapsed="false">
      <c r="A20" s="3" t="s">
        <v>12</v>
      </c>
      <c r="B20" s="4" t="n">
        <v>0.824503162711408</v>
      </c>
      <c r="C20" s="4" t="n">
        <v>0.85923159018143</v>
      </c>
      <c r="D20" s="4" t="n">
        <v>0.765419412487434</v>
      </c>
      <c r="E20" s="4" t="n">
        <v>0.848313321898228</v>
      </c>
      <c r="F20" s="4" t="n">
        <v>0.860435720127891</v>
      </c>
      <c r="G20" s="4" t="n">
        <v>0.868657010542911</v>
      </c>
      <c r="H20" s="4" t="n">
        <v>0.843018986677856</v>
      </c>
      <c r="I20" s="5" t="n">
        <f aca="false">AVERAGE(B20:H20)</f>
        <v>0.838511314946737</v>
      </c>
      <c r="J20" s="5" t="n">
        <f aca="false">_xlfn.STDEV.P(B20:H20)</f>
        <v>0.0326755157139476</v>
      </c>
    </row>
    <row r="21" customFormat="false" ht="15" hidden="false" customHeight="false" outlineLevel="0" collapsed="false">
      <c r="A21" s="3" t="s">
        <v>13</v>
      </c>
      <c r="B21" s="4" t="n">
        <v>0.927930579262909</v>
      </c>
      <c r="C21" s="4" t="n">
        <v>0.918167357836732</v>
      </c>
      <c r="D21" s="4" t="n">
        <v>0.900378825640514</v>
      </c>
      <c r="E21" s="4" t="n">
        <v>0.936701712872086</v>
      </c>
      <c r="F21" s="4" t="n">
        <v>0.9355806787278</v>
      </c>
      <c r="G21" s="4" t="n">
        <v>0.943767400912556</v>
      </c>
      <c r="H21" s="4" t="n">
        <v>0.937952158241849</v>
      </c>
      <c r="I21" s="5" t="n">
        <f aca="false">AVERAGE(B21:H21)</f>
        <v>0.928639816213492</v>
      </c>
      <c r="J21" s="5" t="n">
        <f aca="false">_xlfn.STDEV.P(B21:H21)</f>
        <v>0.0138233357186205</v>
      </c>
    </row>
    <row r="22" customFormat="false" ht="15" hidden="false" customHeight="false" outlineLevel="0" collapsed="false">
      <c r="A22" s="3" t="s">
        <v>14</v>
      </c>
      <c r="B22" s="4" t="n">
        <v>0.962287005366053</v>
      </c>
      <c r="C22" s="4" t="n">
        <v>0.961183095886464</v>
      </c>
      <c r="D22" s="4" t="n">
        <v>0.966817785156333</v>
      </c>
      <c r="E22" s="4" t="n">
        <v>0.962207815017602</v>
      </c>
      <c r="F22" s="4" t="n">
        <v>0.964516828188377</v>
      </c>
      <c r="G22" s="4" t="n">
        <v>0.963686136906743</v>
      </c>
      <c r="H22" s="4" t="n">
        <v>0.971561901139572</v>
      </c>
      <c r="I22" s="5" t="n">
        <f aca="false">AVERAGE(B22:H22)</f>
        <v>0.964608652523021</v>
      </c>
      <c r="J22" s="5" t="n">
        <f aca="false">_xlfn.STDEV.P(B22:H22)</f>
        <v>0.00331610581868434</v>
      </c>
    </row>
    <row r="23" customFormat="false" ht="15" hidden="false" customHeight="false" outlineLevel="0" collapsed="false">
      <c r="A23" s="6"/>
      <c r="B23" s="6"/>
      <c r="C23" s="6"/>
      <c r="D23" s="6"/>
      <c r="E23" s="6"/>
      <c r="F23" s="6"/>
      <c r="G23" s="6"/>
      <c r="H23" s="6"/>
      <c r="I23" s="4"/>
      <c r="J23" s="4"/>
    </row>
    <row r="24" customFormat="false" ht="15" hidden="false" customHeight="false" outlineLevel="0" collapsed="false">
      <c r="A24" s="7"/>
      <c r="B24" s="6"/>
      <c r="C24" s="6"/>
      <c r="D24" s="6"/>
      <c r="E24" s="6"/>
      <c r="F24" s="6"/>
      <c r="G24" s="6"/>
      <c r="H24" s="6"/>
      <c r="I24" s="4"/>
      <c r="J24" s="4"/>
    </row>
    <row r="25" customFormat="false" ht="15" hidden="false" customHeight="false" outlineLevel="0" collapsed="false">
      <c r="A25" s="1" t="s">
        <v>17</v>
      </c>
      <c r="B25" s="8"/>
      <c r="C25" s="8"/>
      <c r="D25" s="8"/>
      <c r="E25" s="8"/>
      <c r="F25" s="8"/>
      <c r="G25" s="8"/>
      <c r="H25" s="8"/>
      <c r="I25" s="4"/>
      <c r="J25" s="4"/>
    </row>
    <row r="26" customFormat="false" ht="15" hidden="false" customHeight="false" outlineLevel="0" collapsed="false">
      <c r="A26" s="3" t="s">
        <v>10</v>
      </c>
      <c r="B26" s="4" t="n">
        <v>0.915106376665381</v>
      </c>
      <c r="C26" s="4" t="n">
        <v>0.915368138099038</v>
      </c>
      <c r="D26" s="4" t="n">
        <v>0.920539136886361</v>
      </c>
      <c r="E26" s="4" t="n">
        <v>0.94108939478971</v>
      </c>
      <c r="F26" s="4" t="n">
        <v>0.925188082001999</v>
      </c>
      <c r="G26" s="4" t="n">
        <v>0.925959583513031</v>
      </c>
      <c r="H26" s="4" t="n">
        <v>0.910800443269969</v>
      </c>
      <c r="I26" s="5" t="n">
        <f aca="false">AVERAGE(B26:H26)</f>
        <v>0.922007307889356</v>
      </c>
      <c r="J26" s="5" t="n">
        <f aca="false">_xlfn.STDEV.P(B26:H26)</f>
        <v>0.00932978804680259</v>
      </c>
    </row>
    <row r="27" customFormat="false" ht="15" hidden="false" customHeight="false" outlineLevel="0" collapsed="false">
      <c r="A27" s="3" t="s">
        <v>11</v>
      </c>
      <c r="B27" s="4" t="n">
        <v>0.918623911232169</v>
      </c>
      <c r="C27" s="4" t="n">
        <v>0.94060277066844</v>
      </c>
      <c r="D27" s="4" t="n">
        <v>0.921337452160219</v>
      </c>
      <c r="E27" s="4" t="n">
        <v>0.913594286215134</v>
      </c>
      <c r="F27" s="4" t="n">
        <v>0.915951412248973</v>
      </c>
      <c r="G27" s="4" t="n">
        <v>0.920190497855432</v>
      </c>
      <c r="H27" s="4" t="n">
        <v>0.91183835121733</v>
      </c>
      <c r="I27" s="5" t="n">
        <f aca="false">AVERAGE(B27:H27)</f>
        <v>0.920305525942528</v>
      </c>
      <c r="J27" s="5" t="n">
        <f aca="false">_xlfn.STDEV.P(B27:H27)</f>
        <v>0.0088767446352753</v>
      </c>
    </row>
    <row r="28" customFormat="false" ht="15" hidden="false" customHeight="false" outlineLevel="0" collapsed="false">
      <c r="A28" s="3" t="s">
        <v>12</v>
      </c>
      <c r="B28" s="4" t="n">
        <v>0.898449062341612</v>
      </c>
      <c r="C28" s="4" t="n">
        <v>0.823048166007477</v>
      </c>
      <c r="D28" s="4" t="n">
        <v>0.890878386193814</v>
      </c>
      <c r="E28" s="4" t="n">
        <v>0.820998033571775</v>
      </c>
      <c r="F28" s="4" t="n">
        <v>0.81175797781082</v>
      </c>
      <c r="G28" s="4" t="n">
        <v>0.817916760116626</v>
      </c>
      <c r="H28" s="4" t="n">
        <v>0.7152198421646</v>
      </c>
      <c r="I28" s="5" t="n">
        <f aca="false">AVERAGE(B28:H28)</f>
        <v>0.825466889743818</v>
      </c>
      <c r="J28" s="5" t="n">
        <f aca="false">_xlfn.STDEV.P(B28:H28)</f>
        <v>0.0560996976164879</v>
      </c>
    </row>
    <row r="29" customFormat="false" ht="15" hidden="false" customHeight="false" outlineLevel="0" collapsed="false">
      <c r="A29" s="3" t="s">
        <v>13</v>
      </c>
      <c r="B29" s="4" t="n">
        <v>0.893007873049003</v>
      </c>
      <c r="C29" s="4" t="n">
        <v>0.925513506373423</v>
      </c>
      <c r="D29" s="4" t="n">
        <v>0.916025394838532</v>
      </c>
      <c r="E29" s="4" t="n">
        <v>0.918525209393989</v>
      </c>
      <c r="F29" s="4" t="n">
        <v>0.899179441511354</v>
      </c>
      <c r="G29" s="4" t="n">
        <v>0.912851702240909</v>
      </c>
      <c r="H29" s="4" t="n">
        <v>0.890364839054289</v>
      </c>
      <c r="I29" s="5" t="n">
        <f aca="false">AVERAGE(B29:H29)</f>
        <v>0.907923995208786</v>
      </c>
      <c r="J29" s="5" t="n">
        <f aca="false">_xlfn.STDEV.P(B29:H29)</f>
        <v>0.0126433127568776</v>
      </c>
    </row>
    <row r="30" customFormat="false" ht="15" hidden="false" customHeight="false" outlineLevel="0" collapsed="false">
      <c r="A30" s="3" t="s">
        <v>14</v>
      </c>
      <c r="B30" s="4" t="n">
        <v>0.931650124069479</v>
      </c>
      <c r="C30" s="4" t="n">
        <v>0.947028992302865</v>
      </c>
      <c r="D30" s="4" t="n">
        <v>0.939630420378414</v>
      </c>
      <c r="E30" s="4" t="n">
        <v>0.954386019978186</v>
      </c>
      <c r="F30" s="4" t="n">
        <v>0.949783268485574</v>
      </c>
      <c r="G30" s="4" t="n">
        <v>0.954984959174903</v>
      </c>
      <c r="H30" s="4" t="n">
        <v>0.967153840022608</v>
      </c>
      <c r="I30" s="5" t="n">
        <f aca="false">AVERAGE(B30:H30)</f>
        <v>0.949231089201718</v>
      </c>
      <c r="J30" s="5" t="n">
        <f aca="false">_xlfn.STDEV.P(B30:H30)</f>
        <v>0.0106054072294375</v>
      </c>
    </row>
    <row r="31" customFormat="false" ht="13.5" hidden="false" customHeight="false" outlineLevel="0" collapsed="false">
      <c r="A31" s="9"/>
    </row>
    <row r="33" customFormat="false" ht="15" hidden="false" customHeight="false" outlineLevel="0" collapsed="false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</row>
    <row r="34" customFormat="false" ht="14.25" hidden="false" customHeight="false" outlineLevel="0" collapsed="false">
      <c r="A34" s="1"/>
      <c r="B34" s="1"/>
      <c r="C34" s="1"/>
      <c r="D34" s="1"/>
      <c r="E34" s="1"/>
      <c r="F34" s="1"/>
      <c r="G34" s="1"/>
      <c r="H34" s="1"/>
      <c r="I34" s="1"/>
      <c r="J34" s="2"/>
    </row>
    <row r="35" customFormat="false" ht="15" hidden="false" customHeight="false" outlineLevel="0" collapsed="false">
      <c r="A35" s="6"/>
    </row>
    <row r="36" customFormat="false" ht="15" hidden="false" customHeight="false" outlineLevel="0" collapsed="false">
      <c r="A36" s="6"/>
    </row>
    <row r="37" customFormat="false" ht="15" hidden="false" customHeight="false" outlineLevel="0" collapsed="false">
      <c r="A37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" activeCellId="0" sqref="J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0.62"/>
  </cols>
  <sheetData>
    <row r="1" customFormat="false" ht="28.5" hidden="false" customHeight="false" outlineLevel="0" collapsed="false">
      <c r="A1" s="1" t="s">
        <v>18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</row>
    <row r="2" customFormat="false" ht="15" hidden="false" customHeight="false" outlineLevel="0" collapsed="false">
      <c r="A2" s="3" t="s">
        <v>10</v>
      </c>
      <c r="B2" s="4" t="n">
        <v>0.372829272904913</v>
      </c>
      <c r="C2" s="4" t="n">
        <v>0.0735582085781062</v>
      </c>
      <c r="D2" s="4" t="n">
        <v>0.0778393790590844</v>
      </c>
      <c r="E2" s="4" t="n">
        <v>0.0856134437749408</v>
      </c>
      <c r="F2" s="4" t="n">
        <v>0.060231557615322</v>
      </c>
      <c r="G2" s="4" t="n">
        <v>0.0855595336454604</v>
      </c>
      <c r="H2" s="4" t="n">
        <v>0.0327324555010285</v>
      </c>
      <c r="I2" s="5" t="n">
        <f aca="false">AVERAGE(B2:H2)</f>
        <v>0.112623407296979</v>
      </c>
      <c r="J2" s="5" t="n">
        <f aca="false">_xlfn.STDEV.P(B2:H2)</f>
        <v>0.107592201222015</v>
      </c>
    </row>
    <row r="3" customFormat="false" ht="15" hidden="false" customHeight="false" outlineLevel="0" collapsed="false">
      <c r="A3" s="3" t="s">
        <v>11</v>
      </c>
      <c r="B3" s="4" t="n">
        <v>0.130443811962087</v>
      </c>
      <c r="C3" s="4" t="n">
        <v>0.120103072029633</v>
      </c>
      <c r="D3" s="4" t="n">
        <v>0.173895002642134</v>
      </c>
      <c r="E3" s="4" t="n">
        <v>0.123125154763168</v>
      </c>
      <c r="F3" s="4" t="n">
        <v>0.176819290165267</v>
      </c>
      <c r="G3" s="4" t="n">
        <v>0.158288541412167</v>
      </c>
      <c r="H3" s="4" t="n">
        <v>0.0745328260043233</v>
      </c>
      <c r="I3" s="5" t="n">
        <f aca="false">AVERAGE(B3:H3)</f>
        <v>0.136743956996968</v>
      </c>
      <c r="J3" s="5" t="n">
        <f aca="false">_xlfn.STDEV.P(B3:H3)</f>
        <v>0.033429476112999</v>
      </c>
    </row>
    <row r="4" customFormat="false" ht="15" hidden="false" customHeight="false" outlineLevel="0" collapsed="false">
      <c r="A4" s="3" t="s">
        <v>12</v>
      </c>
      <c r="B4" s="4" t="n">
        <v>0.0307231460501555</v>
      </c>
      <c r="C4" s="4" t="n">
        <v>0.236117404218899</v>
      </c>
      <c r="D4" s="4" t="n">
        <v>0.336336772755898</v>
      </c>
      <c r="E4" s="4" t="n">
        <v>0.398912328930855</v>
      </c>
      <c r="F4" s="4" t="n">
        <v>0.12713058497341</v>
      </c>
      <c r="G4" s="4" t="n">
        <v>0.523165888664391</v>
      </c>
      <c r="H4" s="4" t="n">
        <v>0.582253999882787</v>
      </c>
      <c r="I4" s="5" t="n">
        <f aca="false">AVERAGE(B4:H4)</f>
        <v>0.319234303639485</v>
      </c>
      <c r="J4" s="5" t="n">
        <f aca="false">_xlfn.STDEV.P(B4:H4)</f>
        <v>0.186876383853475</v>
      </c>
    </row>
    <row r="5" customFormat="false" ht="15" hidden="false" customHeight="false" outlineLevel="0" collapsed="false">
      <c r="A5" s="3" t="s">
        <v>13</v>
      </c>
      <c r="B5" s="4" t="n">
        <v>0.170704290543612</v>
      </c>
      <c r="C5" s="4" t="n">
        <v>0.091402113962111</v>
      </c>
      <c r="D5" s="4" t="n">
        <v>0.0852577329300809</v>
      </c>
      <c r="E5" s="4" t="n">
        <v>0.0945344271490675</v>
      </c>
      <c r="F5" s="4" t="n">
        <v>0.0893136631223935</v>
      </c>
      <c r="G5" s="4" t="n">
        <v>0.0760779252921315</v>
      </c>
      <c r="H5" s="4" t="n">
        <v>0.0864263645726056</v>
      </c>
      <c r="I5" s="5" t="n">
        <f aca="false">AVERAGE(B5:H5)</f>
        <v>0.0991023596531432</v>
      </c>
      <c r="J5" s="5" t="n">
        <f aca="false">_xlfn.STDEV.P(B5:H5)</f>
        <v>0.0297256358723431</v>
      </c>
    </row>
    <row r="6" customFormat="false" ht="15" hidden="false" customHeight="false" outlineLevel="0" collapsed="false">
      <c r="A6" s="3" t="s">
        <v>14</v>
      </c>
      <c r="B6" s="4" t="n">
        <v>0.111327384413155</v>
      </c>
      <c r="C6" s="4" t="n">
        <v>0.172520386611277</v>
      </c>
      <c r="D6" s="4" t="n">
        <v>0.125371267781773</v>
      </c>
      <c r="E6" s="4" t="n">
        <v>0.117008388412642</v>
      </c>
      <c r="F6" s="4" t="n">
        <v>0.139667896678967</v>
      </c>
      <c r="G6" s="4" t="n">
        <v>0.121261937142259</v>
      </c>
      <c r="H6" s="4" t="n">
        <v>0.0892219020172911</v>
      </c>
      <c r="I6" s="5" t="n">
        <f aca="false">AVERAGE(B6:H6)</f>
        <v>0.125197023293909</v>
      </c>
      <c r="J6" s="5" t="n">
        <f aca="false">_xlfn.STDEV.P(B6:H6)</f>
        <v>0.0239584525231405</v>
      </c>
    </row>
    <row r="7" customFormat="false" ht="15" hidden="false" customHeight="false" outlineLevel="0" collapsed="false">
      <c r="A7" s="6"/>
      <c r="B7" s="6"/>
      <c r="C7" s="6"/>
      <c r="D7" s="6"/>
      <c r="E7" s="6"/>
      <c r="F7" s="6"/>
      <c r="G7" s="6"/>
      <c r="H7" s="6"/>
      <c r="I7" s="4"/>
      <c r="J7" s="4"/>
    </row>
    <row r="8" customFormat="false" ht="15" hidden="false" customHeight="false" outlineLevel="0" collapsed="false">
      <c r="A8" s="7"/>
      <c r="B8" s="6"/>
      <c r="C8" s="6"/>
      <c r="D8" s="6"/>
      <c r="E8" s="6"/>
      <c r="F8" s="6"/>
      <c r="G8" s="6"/>
      <c r="H8" s="6"/>
      <c r="I8" s="4"/>
      <c r="J8" s="4"/>
    </row>
    <row r="9" customFormat="false" ht="15" hidden="false" customHeight="false" outlineLevel="0" collapsed="false">
      <c r="A9" s="1" t="s">
        <v>19</v>
      </c>
      <c r="B9" s="8"/>
      <c r="C9" s="8"/>
      <c r="D9" s="8"/>
      <c r="E9" s="8"/>
      <c r="F9" s="8"/>
      <c r="G9" s="8"/>
      <c r="H9" s="8"/>
      <c r="I9" s="4"/>
      <c r="J9" s="4"/>
    </row>
    <row r="10" customFormat="false" ht="15" hidden="false" customHeight="false" outlineLevel="0" collapsed="false">
      <c r="A10" s="3" t="s">
        <v>10</v>
      </c>
      <c r="B10" s="4" t="n">
        <v>0.798008131362476</v>
      </c>
      <c r="C10" s="4" t="n">
        <v>0.117459415071695</v>
      </c>
      <c r="D10" s="4" t="n">
        <v>0.150736575320767</v>
      </c>
      <c r="E10" s="4" t="n">
        <v>0.470182355840315</v>
      </c>
      <c r="F10" s="4" t="n">
        <v>0.481237853191807</v>
      </c>
      <c r="G10" s="4" t="n">
        <v>0.295602680620582</v>
      </c>
      <c r="H10" s="4" t="n">
        <v>0.077693017831981</v>
      </c>
      <c r="I10" s="5" t="n">
        <f aca="false">AVERAGE(B10:H10)</f>
        <v>0.341560004177089</v>
      </c>
      <c r="J10" s="5" t="n">
        <f aca="false">_xlfn.STDEV.P(B10:H10)</f>
        <v>0.239872293634104</v>
      </c>
    </row>
    <row r="11" customFormat="false" ht="15" hidden="false" customHeight="false" outlineLevel="0" collapsed="false">
      <c r="A11" s="3" t="s">
        <v>11</v>
      </c>
      <c r="B11" s="4" t="n">
        <v>0.171468161019719</v>
      </c>
      <c r="C11" s="4" t="n">
        <v>0.13733176675561</v>
      </c>
      <c r="D11" s="4" t="n">
        <v>0.136600122708525</v>
      </c>
      <c r="E11" s="4" t="n">
        <v>0.167590823870671</v>
      </c>
      <c r="F11" s="4" t="n">
        <v>0.141251693308047</v>
      </c>
      <c r="G11" s="4" t="n">
        <v>0.152600476423162</v>
      </c>
      <c r="H11" s="4" t="n">
        <v>0.0892650768480585</v>
      </c>
      <c r="I11" s="5" t="n">
        <f aca="false">AVERAGE(B11:H11)</f>
        <v>0.142301160133399</v>
      </c>
      <c r="J11" s="5" t="n">
        <f aca="false">_xlfn.STDEV.P(B11:H11)</f>
        <v>0.025262850076216</v>
      </c>
    </row>
    <row r="12" customFormat="false" ht="15" hidden="false" customHeight="false" outlineLevel="0" collapsed="false">
      <c r="A12" s="3" t="s">
        <v>12</v>
      </c>
      <c r="B12" s="4" t="n">
        <v>0.0736203387226852</v>
      </c>
      <c r="C12" s="4" t="n">
        <v>0.383074057292453</v>
      </c>
      <c r="D12" s="4" t="n">
        <v>0.421256600300344</v>
      </c>
      <c r="E12" s="4" t="n">
        <v>0.400227096157294</v>
      </c>
      <c r="F12" s="4" t="n">
        <v>0.232989409572292</v>
      </c>
      <c r="G12" s="4" t="n">
        <v>0.669337420748276</v>
      </c>
      <c r="H12" s="4" t="n">
        <v>0.619293207525054</v>
      </c>
      <c r="I12" s="5" t="n">
        <f aca="false">AVERAGE(B12:H12)</f>
        <v>0.399971161474057</v>
      </c>
      <c r="J12" s="5" t="n">
        <f aca="false">_xlfn.STDEV.P(B12:H12)</f>
        <v>0.191156911625866</v>
      </c>
    </row>
    <row r="13" customFormat="false" ht="15" hidden="false" customHeight="false" outlineLevel="0" collapsed="false">
      <c r="A13" s="3" t="s">
        <v>13</v>
      </c>
      <c r="B13" s="4" t="n">
        <v>0.166869167761826</v>
      </c>
      <c r="C13" s="4" t="n">
        <v>0.114543173894597</v>
      </c>
      <c r="D13" s="4" t="n">
        <v>0.113023733476544</v>
      </c>
      <c r="E13" s="4" t="n">
        <v>0.0809756696115552</v>
      </c>
      <c r="F13" s="4" t="n">
        <v>0.0958569365766967</v>
      </c>
      <c r="G13" s="4" t="n">
        <v>0.106051231283257</v>
      </c>
      <c r="H13" s="4" t="n">
        <v>0.119958805355304</v>
      </c>
      <c r="I13" s="5" t="n">
        <f aca="false">AVERAGE(B13:H13)</f>
        <v>0.11389695970854</v>
      </c>
      <c r="J13" s="5" t="n">
        <f aca="false">_xlfn.STDEV.P(B13:H13)</f>
        <v>0.0248273758646806</v>
      </c>
    </row>
    <row r="14" customFormat="false" ht="15" hidden="false" customHeight="false" outlineLevel="0" collapsed="false">
      <c r="A14" s="3" t="s">
        <v>14</v>
      </c>
      <c r="B14" s="4" t="n">
        <v>0.108192825905609</v>
      </c>
      <c r="C14" s="4" t="n">
        <v>0.159092498566293</v>
      </c>
      <c r="D14" s="4" t="n">
        <v>0.135219634203533</v>
      </c>
      <c r="E14" s="4" t="n">
        <v>0.126209572298302</v>
      </c>
      <c r="F14" s="4" t="n">
        <v>0.127029520295203</v>
      </c>
      <c r="G14" s="4" t="n">
        <v>0.130408141915622</v>
      </c>
      <c r="H14" s="4" t="n">
        <v>0.0847982708933718</v>
      </c>
      <c r="I14" s="5" t="n">
        <f aca="false">AVERAGE(B14:H14)</f>
        <v>0.124421494868276</v>
      </c>
      <c r="J14" s="5" t="n">
        <f aca="false">_xlfn.STDEV.P(B14:H14)</f>
        <v>0.0213738386330765</v>
      </c>
    </row>
    <row r="15" customFormat="false" ht="15" hidden="false" customHeight="false" outlineLevel="0" collapsed="false">
      <c r="A15" s="6"/>
      <c r="B15" s="6"/>
      <c r="C15" s="6"/>
      <c r="D15" s="6"/>
      <c r="E15" s="6"/>
      <c r="F15" s="6"/>
      <c r="G15" s="6"/>
      <c r="H15" s="6"/>
      <c r="I15" s="4"/>
      <c r="J15" s="4"/>
    </row>
    <row r="16" customFormat="false" ht="15" hidden="false" customHeight="false" outlineLevel="0" collapsed="false">
      <c r="A16" s="7"/>
      <c r="B16" s="6"/>
      <c r="C16" s="6"/>
      <c r="D16" s="6"/>
      <c r="E16" s="6"/>
      <c r="F16" s="6"/>
      <c r="G16" s="6"/>
      <c r="H16" s="6"/>
      <c r="I16" s="4"/>
      <c r="J16" s="4"/>
    </row>
    <row r="17" customFormat="false" ht="15" hidden="false" customHeight="false" outlineLevel="0" collapsed="false">
      <c r="A17" s="1" t="s">
        <v>20</v>
      </c>
      <c r="B17" s="8"/>
      <c r="C17" s="8"/>
      <c r="D17" s="8"/>
      <c r="E17" s="8"/>
      <c r="F17" s="8"/>
      <c r="G17" s="8"/>
      <c r="H17" s="8"/>
      <c r="I17" s="4"/>
      <c r="J17" s="4"/>
    </row>
    <row r="18" customFormat="false" ht="15" hidden="false" customHeight="false" outlineLevel="0" collapsed="false">
      <c r="A18" s="3" t="s">
        <v>10</v>
      </c>
      <c r="B18" s="4" t="n">
        <v>0.0617822403514277</v>
      </c>
      <c r="C18" s="4" t="n">
        <v>0.0711160982908068</v>
      </c>
      <c r="D18" s="4" t="n">
        <v>0.0981102813506178</v>
      </c>
      <c r="E18" s="4" t="n">
        <v>0.0740022992281163</v>
      </c>
      <c r="F18" s="4" t="n">
        <v>0.0694219386971873</v>
      </c>
      <c r="G18" s="4" t="n">
        <v>0.0721772985923929</v>
      </c>
      <c r="H18" s="4" t="n">
        <v>0.0881731064352215</v>
      </c>
      <c r="I18" s="5" t="n">
        <f aca="false">AVERAGE(B18:H18)</f>
        <v>0.0763976089922529</v>
      </c>
      <c r="J18" s="5" t="n">
        <f aca="false">_xlfn.STDEV.P(B18:H18)</f>
        <v>0.0114879709856538</v>
      </c>
    </row>
    <row r="19" customFormat="false" ht="15" hidden="false" customHeight="false" outlineLevel="0" collapsed="false">
      <c r="A19" s="3" t="s">
        <v>11</v>
      </c>
      <c r="B19" s="4" t="n">
        <v>0.0376907073509015</v>
      </c>
      <c r="C19" s="4" t="n">
        <v>0.0374432454743794</v>
      </c>
      <c r="D19" s="4" t="n">
        <v>0.0446684172767102</v>
      </c>
      <c r="E19" s="4" t="n">
        <v>0.0501840969391473</v>
      </c>
      <c r="F19" s="4" t="n">
        <v>0.0543576182034814</v>
      </c>
      <c r="G19" s="4" t="n">
        <v>0.043274655195185</v>
      </c>
      <c r="H19" s="4" t="n">
        <v>0.039067990490004</v>
      </c>
      <c r="I19" s="5" t="n">
        <f aca="false">AVERAGE(B19:H19)</f>
        <v>0.0438123901328298</v>
      </c>
      <c r="J19" s="5" t="n">
        <f aca="false">_xlfn.STDEV.P(B19:H19)</f>
        <v>0.0060163201348573</v>
      </c>
    </row>
    <row r="20" customFormat="false" ht="15" hidden="false" customHeight="false" outlineLevel="0" collapsed="false">
      <c r="A20" s="3" t="s">
        <v>12</v>
      </c>
      <c r="B20" s="4" t="n">
        <v>0.413093889877582</v>
      </c>
      <c r="C20" s="4" t="n">
        <v>0.213486972810354</v>
      </c>
      <c r="D20" s="4" t="n">
        <v>0.145551778459498</v>
      </c>
      <c r="E20" s="4" t="n">
        <v>0.103907491642462</v>
      </c>
      <c r="F20" s="4" t="n">
        <v>0.253079690395727</v>
      </c>
      <c r="G20" s="4" t="n">
        <v>0.070150366596247</v>
      </c>
      <c r="H20" s="4" t="n">
        <v>0.0469884664673217</v>
      </c>
      <c r="I20" s="5" t="n">
        <f aca="false">AVERAGE(B20:H20)</f>
        <v>0.178036950892742</v>
      </c>
      <c r="J20" s="5" t="n">
        <f aca="false">_xlfn.STDEV.P(B20:H20)</f>
        <v>0.118021526407634</v>
      </c>
    </row>
    <row r="21" customFormat="false" ht="15" hidden="false" customHeight="false" outlineLevel="0" collapsed="false">
      <c r="A21" s="3" t="s">
        <v>13</v>
      </c>
      <c r="B21" s="4" t="n">
        <v>0.0909666544020125</v>
      </c>
      <c r="C21" s="4" t="n">
        <v>0.111336977454432</v>
      </c>
      <c r="D21" s="4" t="n">
        <v>0.16743752844427</v>
      </c>
      <c r="E21" s="4" t="n">
        <v>0.0879601606779288</v>
      </c>
      <c r="F21" s="4" t="n">
        <v>0.0598110072273719</v>
      </c>
      <c r="G21" s="4" t="n">
        <v>0.0681713412815344</v>
      </c>
      <c r="H21" s="4" t="n">
        <v>0.0635230453057389</v>
      </c>
      <c r="I21" s="5" t="n">
        <f aca="false">AVERAGE(B21:H21)</f>
        <v>0.0927438163990412</v>
      </c>
      <c r="J21" s="5" t="n">
        <f aca="false">_xlfn.STDEV.P(B21:H21)</f>
        <v>0.0348325132200492</v>
      </c>
    </row>
    <row r="22" customFormat="false" ht="15" hidden="false" customHeight="false" outlineLevel="0" collapsed="false">
      <c r="A22" s="3" t="s">
        <v>14</v>
      </c>
      <c r="B22" s="4" t="n">
        <v>0.0306044853335328</v>
      </c>
      <c r="C22" s="4" t="n">
        <v>0.0192343930869249</v>
      </c>
      <c r="D22" s="4" t="n">
        <v>0.0316086254285795</v>
      </c>
      <c r="E22" s="4" t="n">
        <v>0.0335696033098077</v>
      </c>
      <c r="F22" s="4" t="n">
        <v>0.0426825466109622</v>
      </c>
      <c r="G22" s="4" t="n">
        <v>0.0489261056595686</v>
      </c>
      <c r="H22" s="4" t="n">
        <v>0.0443417808015687</v>
      </c>
      <c r="I22" s="5" t="n">
        <f aca="false">AVERAGE(B22:H22)</f>
        <v>0.0358525057472778</v>
      </c>
      <c r="J22" s="5" t="n">
        <f aca="false">_xlfn.STDEV.P(B22:H22)</f>
        <v>0.00938510837267029</v>
      </c>
    </row>
    <row r="23" customFormat="false" ht="15" hidden="false" customHeight="false" outlineLevel="0" collapsed="false">
      <c r="A23" s="6"/>
      <c r="B23" s="6"/>
      <c r="C23" s="6"/>
      <c r="D23" s="6"/>
      <c r="E23" s="6"/>
      <c r="F23" s="6"/>
      <c r="G23" s="6"/>
      <c r="H23" s="6"/>
      <c r="I23" s="4"/>
      <c r="J23" s="4"/>
    </row>
    <row r="24" customFormat="false" ht="15" hidden="false" customHeight="false" outlineLevel="0" collapsed="false">
      <c r="A24" s="7"/>
      <c r="B24" s="6"/>
      <c r="C24" s="6"/>
      <c r="D24" s="6"/>
      <c r="E24" s="6"/>
      <c r="F24" s="6"/>
      <c r="G24" s="6"/>
      <c r="H24" s="6"/>
      <c r="I24" s="4"/>
      <c r="J24" s="4"/>
    </row>
    <row r="25" customFormat="false" ht="15" hidden="false" customHeight="false" outlineLevel="0" collapsed="false">
      <c r="A25" s="1" t="s">
        <v>21</v>
      </c>
      <c r="B25" s="8"/>
      <c r="C25" s="8"/>
      <c r="D25" s="8"/>
      <c r="E25" s="8"/>
      <c r="F25" s="8"/>
      <c r="G25" s="8"/>
      <c r="H25" s="8"/>
      <c r="I25" s="4"/>
      <c r="J25" s="4"/>
    </row>
    <row r="26" customFormat="false" ht="15" hidden="false" customHeight="false" outlineLevel="0" collapsed="false">
      <c r="A26" s="3" t="s">
        <v>10</v>
      </c>
      <c r="B26" s="4" t="n">
        <v>0.0249208084545735</v>
      </c>
      <c r="C26" s="4" t="n">
        <v>0.158629601048079</v>
      </c>
      <c r="D26" s="4" t="n">
        <v>0.125431886549205</v>
      </c>
      <c r="E26" s="4" t="n">
        <v>0.084029975020816</v>
      </c>
      <c r="F26" s="4" t="n">
        <v>0.138248676757359</v>
      </c>
      <c r="G26" s="4" t="n">
        <v>0.0812684137075516</v>
      </c>
      <c r="H26" s="4" t="n">
        <v>0.149729155793906</v>
      </c>
      <c r="I26" s="5" t="n">
        <f aca="false">AVERAGE(B26:H26)</f>
        <v>0.108894073904499</v>
      </c>
      <c r="J26" s="5" t="n">
        <f aca="false">_xlfn.STDEV.P(B26:H26)</f>
        <v>0.0442545047809071</v>
      </c>
    </row>
    <row r="27" customFormat="false" ht="15" hidden="false" customHeight="false" outlineLevel="0" collapsed="false">
      <c r="A27" s="3" t="s">
        <v>11</v>
      </c>
      <c r="B27" s="4" t="n">
        <v>0.0631649592388622</v>
      </c>
      <c r="C27" s="4" t="n">
        <v>0.0544970590155136</v>
      </c>
      <c r="D27" s="4" t="n">
        <v>0.054458061500315</v>
      </c>
      <c r="E27" s="4" t="n">
        <v>0.104640162334843</v>
      </c>
      <c r="F27" s="4" t="n">
        <v>0.101717359354834</v>
      </c>
      <c r="G27" s="4" t="n">
        <v>0.0393966363642785</v>
      </c>
      <c r="H27" s="4" t="n">
        <v>0.0335908029459314</v>
      </c>
      <c r="I27" s="5" t="n">
        <f aca="false">AVERAGE(B27:H27)</f>
        <v>0.0644950058220825</v>
      </c>
      <c r="J27" s="5" t="n">
        <f aca="false">_xlfn.STDEV.P(B27:H27)</f>
        <v>0.0261441151924719</v>
      </c>
    </row>
    <row r="28" customFormat="false" ht="15" hidden="false" customHeight="false" outlineLevel="0" collapsed="false">
      <c r="A28" s="3" t="s">
        <v>12</v>
      </c>
      <c r="B28" s="4" t="n">
        <v>0.166666666666667</v>
      </c>
      <c r="C28" s="4" t="n">
        <v>0.274001524837253</v>
      </c>
      <c r="D28" s="4" t="n">
        <v>0.0614594403117251</v>
      </c>
      <c r="E28" s="4" t="n">
        <v>0.126879494443234</v>
      </c>
      <c r="F28" s="4" t="n">
        <v>0.196094685456388</v>
      </c>
      <c r="G28" s="4" t="n">
        <v>0.0942579190888599</v>
      </c>
      <c r="H28" s="4" t="n">
        <v>0.237552261497529</v>
      </c>
      <c r="I28" s="5" t="n">
        <f aca="false">AVERAGE(B28:H28)</f>
        <v>0.165273141757379</v>
      </c>
      <c r="J28" s="5" t="n">
        <f aca="false">_xlfn.STDEV.P(B28:H28)</f>
        <v>0.0710055938619599</v>
      </c>
    </row>
    <row r="29" customFormat="false" ht="15" hidden="false" customHeight="false" outlineLevel="0" collapsed="false">
      <c r="A29" s="3" t="s">
        <v>13</v>
      </c>
      <c r="B29" s="4" t="n">
        <v>0.0330256571833669</v>
      </c>
      <c r="C29" s="4" t="n">
        <v>0.0279965962609421</v>
      </c>
      <c r="D29" s="4" t="n">
        <v>0.0910357729164281</v>
      </c>
      <c r="E29" s="4" t="n">
        <v>0.017286658839523</v>
      </c>
      <c r="F29" s="4" t="n">
        <v>0.158638235195662</v>
      </c>
      <c r="G29" s="4" t="n">
        <v>0.0194702181500197</v>
      </c>
      <c r="H29" s="4" t="n">
        <v>0.165329434962943</v>
      </c>
      <c r="I29" s="5" t="n">
        <f aca="false">AVERAGE(B29:H29)</f>
        <v>0.0732546533584121</v>
      </c>
      <c r="J29" s="5" t="n">
        <f aca="false">_xlfn.STDEV.P(B29:H29)</f>
        <v>0.0606819994659027</v>
      </c>
    </row>
    <row r="30" customFormat="false" ht="15" hidden="false" customHeight="false" outlineLevel="0" collapsed="false">
      <c r="A30" s="3" t="s">
        <v>14</v>
      </c>
      <c r="B30" s="4" t="n">
        <v>0.0490606954021588</v>
      </c>
      <c r="C30" s="4" t="n">
        <v>0.087189036198421</v>
      </c>
      <c r="D30" s="4" t="n">
        <v>0.100087072086522</v>
      </c>
      <c r="E30" s="4" t="n">
        <v>0.0706411698537683</v>
      </c>
      <c r="F30" s="4" t="n">
        <v>0.083593609471326</v>
      </c>
      <c r="G30" s="4" t="n">
        <v>0.0739759302197196</v>
      </c>
      <c r="H30" s="4" t="n">
        <v>0.0388152812395237</v>
      </c>
      <c r="I30" s="5" t="n">
        <f aca="false">AVERAGE(B30:H30)</f>
        <v>0.0719089706387771</v>
      </c>
      <c r="J30" s="5" t="n">
        <f aca="false">_xlfn.STDEV.P(B30:H30)</f>
        <v>0.0199539906121048</v>
      </c>
    </row>
    <row r="31" customFormat="false" ht="13.5" hidden="false" customHeight="false" outlineLevel="0" collapsed="false">
      <c r="A31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" activeCellId="0" sqref="J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0.62"/>
  </cols>
  <sheetData>
    <row r="1" customFormat="false" ht="28.5" hidden="false" customHeight="false" outlineLevel="0" collapsed="false">
      <c r="A1" s="1" t="s">
        <v>22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</row>
    <row r="2" customFormat="false" ht="15" hidden="false" customHeight="false" outlineLevel="0" collapsed="false">
      <c r="A2" s="3" t="s">
        <v>10</v>
      </c>
      <c r="B2" s="4" t="n">
        <v>0.112058369315138</v>
      </c>
      <c r="C2" s="4" t="n">
        <v>0.155754532246857</v>
      </c>
      <c r="D2" s="4" t="n">
        <v>0.143117376841438</v>
      </c>
      <c r="E2" s="4" t="n">
        <v>0.101893511820538</v>
      </c>
      <c r="F2" s="4" t="n">
        <v>0.162488995199415</v>
      </c>
      <c r="G2" s="4" t="n">
        <v>0.108724257168212</v>
      </c>
      <c r="H2" s="4" t="n">
        <v>0.195050451063278</v>
      </c>
      <c r="I2" s="5" t="n">
        <f aca="false">AVERAGE(B2:H2)</f>
        <v>0.139869641950697</v>
      </c>
      <c r="J2" s="5" t="n">
        <f aca="false">_xlfn.STDEV.P(B2:H2)</f>
        <v>0.0316343454760175</v>
      </c>
    </row>
    <row r="3" customFormat="false" ht="15" hidden="false" customHeight="false" outlineLevel="0" collapsed="false">
      <c r="A3" s="3" t="s">
        <v>11</v>
      </c>
      <c r="B3" s="4" t="n">
        <v>0.126515007081381</v>
      </c>
      <c r="C3" s="4" t="n">
        <v>0.12065210627839</v>
      </c>
      <c r="D3" s="4" t="n">
        <v>0.0825906393965294</v>
      </c>
      <c r="E3" s="4" t="n">
        <v>0.107741695850578</v>
      </c>
      <c r="F3" s="4" t="n">
        <v>0.0735193714440531</v>
      </c>
      <c r="G3" s="4" t="n">
        <v>0.0861188309308576</v>
      </c>
      <c r="H3" s="4" t="n">
        <v>0.141544025893745</v>
      </c>
      <c r="I3" s="5" t="n">
        <f aca="false">AVERAGE(B3:H3)</f>
        <v>0.105525953839362</v>
      </c>
      <c r="J3" s="5" t="n">
        <f aca="false">_xlfn.STDEV.P(B3:H3)</f>
        <v>0.0235997525882464</v>
      </c>
    </row>
    <row r="4" customFormat="false" ht="15" hidden="false" customHeight="false" outlineLevel="0" collapsed="false">
      <c r="A4" s="3" t="s">
        <v>12</v>
      </c>
      <c r="B4" s="4" t="n">
        <v>0.268597104343485</v>
      </c>
      <c r="C4" s="4" t="n">
        <v>0.316971253083623</v>
      </c>
      <c r="D4" s="4" t="n">
        <v>0.222302959841108</v>
      </c>
      <c r="E4" s="4" t="n">
        <v>0.0800812765194526</v>
      </c>
      <c r="F4" s="4" t="n">
        <v>0.462206263351666</v>
      </c>
      <c r="G4" s="4" t="n">
        <v>0.353027241691632</v>
      </c>
      <c r="H4" s="4" t="n">
        <v>0.233722088730001</v>
      </c>
      <c r="I4" s="5" t="n">
        <f aca="false">AVERAGE(B4:H4)</f>
        <v>0.276701169651567</v>
      </c>
      <c r="J4" s="5" t="n">
        <f aca="false">_xlfn.STDEV.P(B4:H4)</f>
        <v>0.110447733960211</v>
      </c>
    </row>
    <row r="5" customFormat="false" ht="15" hidden="false" customHeight="false" outlineLevel="0" collapsed="false">
      <c r="A5" s="3" t="s">
        <v>13</v>
      </c>
      <c r="B5" s="4" t="n">
        <v>0.0502698637043649</v>
      </c>
      <c r="C5" s="4" t="n">
        <v>0.118527605098596</v>
      </c>
      <c r="D5" s="4" t="n">
        <v>0.09827863987111</v>
      </c>
      <c r="E5" s="4" t="n">
        <v>0.050308512130136</v>
      </c>
      <c r="F5" s="4" t="n">
        <v>0.129259943655145</v>
      </c>
      <c r="G5" s="4" t="n">
        <v>0.0984849824102392</v>
      </c>
      <c r="H5" s="4" t="n">
        <v>0.114006179196704</v>
      </c>
      <c r="I5" s="5" t="n">
        <f aca="false">AVERAGE(B5:H5)</f>
        <v>0.0941622465808993</v>
      </c>
      <c r="J5" s="5" t="n">
        <f aca="false">_xlfn.STDEV.P(B5:H5)</f>
        <v>0.0295311524033769</v>
      </c>
    </row>
    <row r="6" customFormat="false" ht="15" hidden="false" customHeight="false" outlineLevel="0" collapsed="false">
      <c r="A6" s="3" t="s">
        <v>14</v>
      </c>
      <c r="B6" s="4" t="n">
        <v>0.0227508278773478</v>
      </c>
      <c r="C6" s="4" t="n">
        <v>0.0245058956820948</v>
      </c>
      <c r="D6" s="4" t="n">
        <v>0.0267028578737192</v>
      </c>
      <c r="E6" s="4" t="n">
        <v>0.0179883144964652</v>
      </c>
      <c r="F6" s="4" t="n">
        <v>0.0685116851168512</v>
      </c>
      <c r="G6" s="4" t="n">
        <v>0.0232989105256079</v>
      </c>
      <c r="H6" s="4" t="n">
        <v>0.0807348703170029</v>
      </c>
      <c r="I6" s="5" t="n">
        <f aca="false">AVERAGE(B6:H6)</f>
        <v>0.0377847659841556</v>
      </c>
      <c r="J6" s="5" t="n">
        <f aca="false">_xlfn.STDEV.P(B6:H6)</f>
        <v>0.0236514901382753</v>
      </c>
    </row>
    <row r="7" customFormat="false" ht="15" hidden="false" customHeight="false" outlineLevel="0" collapsed="false">
      <c r="A7" s="6"/>
      <c r="B7" s="6"/>
      <c r="C7" s="6"/>
      <c r="D7" s="6"/>
      <c r="E7" s="6"/>
      <c r="F7" s="6"/>
      <c r="G7" s="6"/>
      <c r="H7" s="6"/>
      <c r="I7" s="4"/>
      <c r="J7" s="4"/>
    </row>
    <row r="8" customFormat="false" ht="15" hidden="false" customHeight="false" outlineLevel="0" collapsed="false">
      <c r="A8" s="7"/>
      <c r="B8" s="6"/>
      <c r="C8" s="6"/>
      <c r="D8" s="6"/>
      <c r="E8" s="6"/>
      <c r="F8" s="6"/>
      <c r="G8" s="6"/>
      <c r="H8" s="6"/>
      <c r="I8" s="4"/>
      <c r="J8" s="4"/>
    </row>
    <row r="9" customFormat="false" ht="15" hidden="false" customHeight="false" outlineLevel="0" collapsed="false">
      <c r="A9" s="1" t="s">
        <v>23</v>
      </c>
      <c r="B9" s="8"/>
      <c r="C9" s="8"/>
      <c r="D9" s="8"/>
      <c r="E9" s="8"/>
      <c r="F9" s="8"/>
      <c r="G9" s="8"/>
      <c r="H9" s="8"/>
      <c r="I9" s="4"/>
      <c r="J9" s="4"/>
    </row>
    <row r="10" customFormat="false" ht="15" hidden="false" customHeight="false" outlineLevel="0" collapsed="false">
      <c r="A10" s="3" t="s">
        <v>10</v>
      </c>
      <c r="B10" s="4" t="n">
        <v>0.0897601563238678</v>
      </c>
      <c r="C10" s="4" t="n">
        <v>0.0947192217800518</v>
      </c>
      <c r="D10" s="4" t="n">
        <v>0.115064153334389</v>
      </c>
      <c r="E10" s="4" t="n">
        <v>0.0841984769233215</v>
      </c>
      <c r="F10" s="4" t="n">
        <v>0.0962442484344114</v>
      </c>
      <c r="G10" s="4" t="n">
        <v>0.0849475198139478</v>
      </c>
      <c r="H10" s="4" t="n">
        <v>0.112109874803621</v>
      </c>
      <c r="I10" s="5" t="n">
        <f aca="false">AVERAGE(B10:H10)</f>
        <v>0.0967205216305158</v>
      </c>
      <c r="J10" s="5" t="n">
        <f aca="false">_xlfn.STDEV.P(B10:H10)</f>
        <v>0.0114729801399797</v>
      </c>
    </row>
    <row r="11" customFormat="false" ht="15" hidden="false" customHeight="false" outlineLevel="0" collapsed="false">
      <c r="A11" s="3" t="s">
        <v>11</v>
      </c>
      <c r="B11" s="4" t="n">
        <v>0.0752601045865563</v>
      </c>
      <c r="C11" s="4" t="n">
        <v>0.115681516212981</v>
      </c>
      <c r="D11" s="4" t="n">
        <v>0.0757742872443425</v>
      </c>
      <c r="E11" s="4" t="n">
        <v>0.0597783791432311</v>
      </c>
      <c r="F11" s="4" t="n">
        <v>0.0895294861374515</v>
      </c>
      <c r="G11" s="4" t="n">
        <v>0.0786670840459321</v>
      </c>
      <c r="H11" s="4" t="n">
        <v>0.115473662790028</v>
      </c>
      <c r="I11" s="5" t="n">
        <f aca="false">AVERAGE(B11:H11)</f>
        <v>0.0871663600229318</v>
      </c>
      <c r="J11" s="5" t="n">
        <f aca="false">_xlfn.STDEV.P(B11:H11)</f>
        <v>0.0196900240043133</v>
      </c>
    </row>
    <row r="12" customFormat="false" ht="15" hidden="false" customHeight="false" outlineLevel="0" collapsed="false">
      <c r="A12" s="3" t="s">
        <v>12</v>
      </c>
      <c r="B12" s="4" t="n">
        <v>0.18714236337801</v>
      </c>
      <c r="C12" s="4" t="n">
        <v>0.171877359915421</v>
      </c>
      <c r="D12" s="4" t="n">
        <v>0.196919052463305</v>
      </c>
      <c r="E12" s="4" t="n">
        <v>0.0852805832785514</v>
      </c>
      <c r="F12" s="4" t="n">
        <v>0.215672014908413</v>
      </c>
      <c r="G12" s="4" t="n">
        <v>0.192572981258274</v>
      </c>
      <c r="H12" s="4" t="n">
        <v>0.119263904354451</v>
      </c>
      <c r="I12" s="5" t="n">
        <f aca="false">AVERAGE(B12:H12)</f>
        <v>0.166961179936632</v>
      </c>
      <c r="J12" s="5" t="n">
        <f aca="false">_xlfn.STDEV.P(B12:H12)</f>
        <v>0.0435961710244845</v>
      </c>
    </row>
    <row r="13" customFormat="false" ht="15" hidden="false" customHeight="false" outlineLevel="0" collapsed="false">
      <c r="A13" s="3" t="s">
        <v>13</v>
      </c>
      <c r="B13" s="4" t="n">
        <v>0.0702885433972245</v>
      </c>
      <c r="C13" s="4" t="n">
        <v>0.0905259080260464</v>
      </c>
      <c r="D13" s="4" t="n">
        <v>0.0917587646155441</v>
      </c>
      <c r="E13" s="4" t="n">
        <v>0.0608435002103492</v>
      </c>
      <c r="F13" s="4" t="n">
        <v>0.109731099734432</v>
      </c>
      <c r="G13" s="4" t="n">
        <v>0.0637827708734775</v>
      </c>
      <c r="H13" s="4" t="n">
        <v>0.0853553038105046</v>
      </c>
      <c r="I13" s="5" t="n">
        <f aca="false">AVERAGE(B13:H13)</f>
        <v>0.0817551272382255</v>
      </c>
      <c r="J13" s="5" t="n">
        <f aca="false">_xlfn.STDEV.P(B13:H13)</f>
        <v>0.0163200137784527</v>
      </c>
    </row>
    <row r="14" customFormat="false" ht="15" hidden="false" customHeight="false" outlineLevel="0" collapsed="false">
      <c r="A14" s="3" t="s">
        <v>14</v>
      </c>
      <c r="B14" s="4" t="n">
        <v>0.0216891225764049</v>
      </c>
      <c r="C14" s="4" t="n">
        <v>0.0125326955086512</v>
      </c>
      <c r="D14" s="4" t="n">
        <v>0.0223258061307147</v>
      </c>
      <c r="E14" s="4" t="n">
        <v>0.018264350013035</v>
      </c>
      <c r="F14" s="4" t="n">
        <v>0.0298124231242312</v>
      </c>
      <c r="G14" s="4" t="n">
        <v>0.0205789607400655</v>
      </c>
      <c r="H14" s="4" t="n">
        <v>0.0453314121037464</v>
      </c>
      <c r="I14" s="5" t="n">
        <f aca="false">AVERAGE(B14:H14)</f>
        <v>0.0243621100281213</v>
      </c>
      <c r="J14" s="5" t="n">
        <f aca="false">_xlfn.STDEV.P(B14:H14)</f>
        <v>0.00979897138533881</v>
      </c>
    </row>
    <row r="15" customFormat="false" ht="15" hidden="false" customHeight="false" outlineLevel="0" collapsed="false">
      <c r="A15" s="6"/>
      <c r="B15" s="6"/>
      <c r="C15" s="6"/>
      <c r="D15" s="6"/>
      <c r="E15" s="6"/>
      <c r="F15" s="6"/>
      <c r="G15" s="6"/>
      <c r="H15" s="6"/>
      <c r="I15" s="4"/>
      <c r="J15" s="4"/>
    </row>
    <row r="16" customFormat="false" ht="15" hidden="false" customHeight="false" outlineLevel="0" collapsed="false">
      <c r="A16" s="7"/>
      <c r="B16" s="6"/>
      <c r="C16" s="6"/>
      <c r="D16" s="6"/>
      <c r="E16" s="6"/>
      <c r="F16" s="6"/>
      <c r="G16" s="6"/>
      <c r="H16" s="6"/>
      <c r="I16" s="4"/>
      <c r="J16" s="4"/>
    </row>
    <row r="17" customFormat="false" ht="15" hidden="false" customHeight="false" outlineLevel="0" collapsed="false">
      <c r="A17" s="1" t="s">
        <v>24</v>
      </c>
      <c r="B17" s="8"/>
      <c r="C17" s="8"/>
      <c r="D17" s="8"/>
      <c r="E17" s="8"/>
      <c r="F17" s="8"/>
      <c r="G17" s="8"/>
      <c r="H17" s="8"/>
      <c r="I17" s="4"/>
      <c r="J17" s="4"/>
    </row>
    <row r="18" customFormat="false" ht="15" hidden="false" customHeight="false" outlineLevel="0" collapsed="false">
      <c r="A18" s="3" t="s">
        <v>10</v>
      </c>
      <c r="B18" s="4" t="n">
        <v>0.066206463759021</v>
      </c>
      <c r="C18" s="4" t="n">
        <v>0.0413068579141663</v>
      </c>
      <c r="D18" s="4" t="n">
        <v>0.0339003051196035</v>
      </c>
      <c r="E18" s="4" t="n">
        <v>0.0410083757595664</v>
      </c>
      <c r="F18" s="4" t="n">
        <v>0.0425742405376362</v>
      </c>
      <c r="G18" s="4" t="n">
        <v>0.0419602465282704</v>
      </c>
      <c r="H18" s="4" t="n">
        <v>0.0353647307574259</v>
      </c>
      <c r="I18" s="5" t="n">
        <f aca="false">AVERAGE(B18:H18)</f>
        <v>0.0431887457679557</v>
      </c>
      <c r="J18" s="5" t="n">
        <f aca="false">_xlfn.STDEV.P(B18:H18)</f>
        <v>0.0099102257751915</v>
      </c>
    </row>
    <row r="19" customFormat="false" ht="15" hidden="false" customHeight="false" outlineLevel="0" collapsed="false">
      <c r="A19" s="3" t="s">
        <v>11</v>
      </c>
      <c r="B19" s="4" t="n">
        <v>0.111804942630185</v>
      </c>
      <c r="C19" s="4" t="n">
        <v>0.089804823397606</v>
      </c>
      <c r="D19" s="4" t="n">
        <v>0.0626702143220333</v>
      </c>
      <c r="E19" s="4" t="n">
        <v>0.0808269145867356</v>
      </c>
      <c r="F19" s="4" t="n">
        <v>0.0487743744732789</v>
      </c>
      <c r="G19" s="4" t="n">
        <v>0.0547951925435369</v>
      </c>
      <c r="H19" s="4" t="n">
        <v>0.0654559863630247</v>
      </c>
      <c r="I19" s="5" t="n">
        <f aca="false">AVERAGE(B19:H19)</f>
        <v>0.0734474926166286</v>
      </c>
      <c r="J19" s="5" t="n">
        <f aca="false">_xlfn.STDEV.P(B19:H19)</f>
        <v>0.0204590080300187</v>
      </c>
    </row>
    <row r="20" customFormat="false" ht="15" hidden="false" customHeight="false" outlineLevel="0" collapsed="false">
      <c r="A20" s="3" t="s">
        <v>12</v>
      </c>
      <c r="B20" s="4" t="n">
        <v>0.00884430782505528</v>
      </c>
      <c r="C20" s="4" t="n">
        <v>0.0859964806720781</v>
      </c>
      <c r="D20" s="4" t="n">
        <v>0.28977696708399</v>
      </c>
      <c r="E20" s="4" t="n">
        <v>0.186880035074259</v>
      </c>
      <c r="F20" s="4" t="n">
        <v>0.0538537010792543</v>
      </c>
      <c r="G20" s="4" t="n">
        <v>0.178327326954144</v>
      </c>
      <c r="H20" s="4" t="n">
        <v>0.237125634818928</v>
      </c>
      <c r="I20" s="5" t="n">
        <f aca="false">AVERAGE(B20:H20)</f>
        <v>0.148686350501101</v>
      </c>
      <c r="J20" s="5" t="n">
        <f aca="false">_xlfn.STDEV.P(B20:H20)</f>
        <v>0.0945247225409527</v>
      </c>
    </row>
    <row r="21" customFormat="false" ht="15" hidden="false" customHeight="false" outlineLevel="0" collapsed="false">
      <c r="A21" s="3" t="s">
        <v>13</v>
      </c>
      <c r="B21" s="4" t="n">
        <v>0.0557129044127085</v>
      </c>
      <c r="C21" s="4" t="n">
        <v>0.0567918765926819</v>
      </c>
      <c r="D21" s="4" t="n">
        <v>0.044092588084629</v>
      </c>
      <c r="E21" s="4" t="n">
        <v>0.0415726627414296</v>
      </c>
      <c r="F21" s="4" t="n">
        <v>0.0684698392360207</v>
      </c>
      <c r="G21" s="4" t="n">
        <v>0.045565066481068</v>
      </c>
      <c r="H21" s="4" t="n">
        <v>0.0607450093461805</v>
      </c>
      <c r="I21" s="5" t="n">
        <f aca="false">AVERAGE(B21:H21)</f>
        <v>0.0532785638421026</v>
      </c>
      <c r="J21" s="5" t="n">
        <f aca="false">_xlfn.STDEV.P(B21:H21)</f>
        <v>0.00914721151726131</v>
      </c>
    </row>
    <row r="22" customFormat="false" ht="15" hidden="false" customHeight="false" outlineLevel="0" collapsed="false">
      <c r="A22" s="3" t="s">
        <v>14</v>
      </c>
      <c r="B22" s="4" t="n">
        <v>0.0443048231671591</v>
      </c>
      <c r="C22" s="4" t="n">
        <v>0.0569359571432417</v>
      </c>
      <c r="D22" s="4" t="n">
        <v>0.034654727834292</v>
      </c>
      <c r="E22" s="4" t="n">
        <v>0.0417072280360185</v>
      </c>
      <c r="F22" s="4" t="n">
        <v>0.028777202718713</v>
      </c>
      <c r="G22" s="4" t="n">
        <v>0.0245855211793702</v>
      </c>
      <c r="H22" s="4" t="n">
        <v>0.0134139457500223</v>
      </c>
      <c r="I22" s="5" t="n">
        <f aca="false">AVERAGE(B22:H22)</f>
        <v>0.034911343689831</v>
      </c>
      <c r="J22" s="5" t="n">
        <f aca="false">_xlfn.STDEV.P(B22:H22)</f>
        <v>0.0132339356221625</v>
      </c>
    </row>
    <row r="23" customFormat="false" ht="15" hidden="false" customHeight="false" outlineLevel="0" collapsed="false">
      <c r="A23" s="6"/>
      <c r="B23" s="6"/>
      <c r="C23" s="6"/>
      <c r="D23" s="6"/>
      <c r="E23" s="6"/>
      <c r="F23" s="6"/>
      <c r="G23" s="6"/>
      <c r="H23" s="6"/>
      <c r="I23" s="4"/>
      <c r="J23" s="4"/>
    </row>
    <row r="24" customFormat="false" ht="15" hidden="false" customHeight="false" outlineLevel="0" collapsed="false">
      <c r="A24" s="7"/>
      <c r="B24" s="6"/>
      <c r="C24" s="6"/>
      <c r="D24" s="6"/>
      <c r="E24" s="6"/>
      <c r="F24" s="6"/>
      <c r="G24" s="6"/>
      <c r="H24" s="6"/>
      <c r="I24" s="4"/>
      <c r="J24" s="4"/>
    </row>
    <row r="25" customFormat="false" ht="15" hidden="false" customHeight="false" outlineLevel="0" collapsed="false">
      <c r="A25" s="1" t="s">
        <v>25</v>
      </c>
      <c r="B25" s="8"/>
      <c r="C25" s="8"/>
      <c r="D25" s="8"/>
      <c r="E25" s="8"/>
      <c r="F25" s="8"/>
      <c r="G25" s="8"/>
      <c r="H25" s="8"/>
      <c r="I25" s="4"/>
      <c r="J25" s="4"/>
    </row>
    <row r="26" customFormat="false" ht="15" hidden="false" customHeight="false" outlineLevel="0" collapsed="false">
      <c r="A26" s="3" t="s">
        <v>10</v>
      </c>
      <c r="B26" s="4" t="n">
        <v>0.135480615591624</v>
      </c>
      <c r="C26" s="4" t="n">
        <v>0.0221819421761993</v>
      </c>
      <c r="D26" s="4" t="n">
        <v>0.0402578427159433</v>
      </c>
      <c r="E26" s="4" t="n">
        <v>0.036586178184846</v>
      </c>
      <c r="F26" s="4" t="n">
        <v>0.0202061472745845</v>
      </c>
      <c r="G26" s="4" t="n">
        <v>0.0678089626298651</v>
      </c>
      <c r="H26" s="4" t="n">
        <v>0.0385840516853528</v>
      </c>
      <c r="I26" s="5" t="n">
        <f aca="false">AVERAGE(B26:H26)</f>
        <v>0.0515865343226307</v>
      </c>
      <c r="J26" s="5" t="n">
        <f aca="false">_xlfn.STDEV.P(B26:H26)</f>
        <v>0.0371736413436946</v>
      </c>
    </row>
    <row r="27" customFormat="false" ht="15" hidden="false" customHeight="false" outlineLevel="0" collapsed="false">
      <c r="A27" s="3" t="s">
        <v>11</v>
      </c>
      <c r="B27" s="4" t="n">
        <v>0.0968463578163347</v>
      </c>
      <c r="C27" s="4" t="n">
        <v>0.0637479239042929</v>
      </c>
      <c r="D27" s="4" t="n">
        <v>0.0993367613085923</v>
      </c>
      <c r="E27" s="4" t="n">
        <v>0.0710717664425727</v>
      </c>
      <c r="F27" s="4" t="n">
        <v>0.0691196108711384</v>
      </c>
      <c r="G27" s="4" t="n">
        <v>0.114248479582971</v>
      </c>
      <c r="H27" s="4" t="n">
        <v>0.133889955921571</v>
      </c>
      <c r="I27" s="5" t="n">
        <f aca="false">AVERAGE(B27:H27)</f>
        <v>0.0926086936924961</v>
      </c>
      <c r="J27" s="5" t="n">
        <f aca="false">_xlfn.STDEV.P(B27:H27)</f>
        <v>0.0241547626643846</v>
      </c>
    </row>
    <row r="28" customFormat="false" ht="15" hidden="false" customHeight="false" outlineLevel="0" collapsed="false">
      <c r="A28" s="3" t="s">
        <v>12</v>
      </c>
      <c r="B28" s="4" t="n">
        <v>0.0484411234217985</v>
      </c>
      <c r="C28" s="4" t="n">
        <v>0.109084511172365</v>
      </c>
      <c r="D28" s="4" t="n">
        <v>0.147405242649663</v>
      </c>
      <c r="E28" s="4" t="n">
        <v>0.215297450424929</v>
      </c>
      <c r="F28" s="4" t="n">
        <v>0.182877406281662</v>
      </c>
      <c r="G28" s="4" t="n">
        <v>0.242852058369913</v>
      </c>
      <c r="H28" s="4" t="n">
        <v>0.311071292827279</v>
      </c>
      <c r="I28" s="5" t="n">
        <f aca="false">AVERAGE(B28:H28)</f>
        <v>0.179575583592516</v>
      </c>
      <c r="J28" s="5" t="n">
        <f aca="false">_xlfn.STDEV.P(B28:H28)</f>
        <v>0.0808721710762105</v>
      </c>
    </row>
    <row r="29" customFormat="false" ht="15" hidden="false" customHeight="false" outlineLevel="0" collapsed="false">
      <c r="A29" s="3" t="s">
        <v>13</v>
      </c>
      <c r="B29" s="4" t="n">
        <v>0.166660699324736</v>
      </c>
      <c r="C29" s="4" t="n">
        <v>0.11453076424052</v>
      </c>
      <c r="D29" s="4" t="n">
        <v>0.0780074829152827</v>
      </c>
      <c r="E29" s="4" t="n">
        <v>0.135991472532905</v>
      </c>
      <c r="F29" s="4" t="n">
        <v>0.0535935460114485</v>
      </c>
      <c r="G29" s="4" t="n">
        <v>0.143975917599808</v>
      </c>
      <c r="H29" s="4" t="n">
        <v>0.0649463974071304</v>
      </c>
      <c r="I29" s="5" t="n">
        <f aca="false">AVERAGE(B29:H29)</f>
        <v>0.108243754290262</v>
      </c>
      <c r="J29" s="5" t="n">
        <f aca="false">_xlfn.STDEV.P(B29:H29)</f>
        <v>0.0401325087471365</v>
      </c>
    </row>
    <row r="30" customFormat="false" ht="15" hidden="false" customHeight="false" outlineLevel="0" collapsed="false">
      <c r="A30" s="3" t="s">
        <v>14</v>
      </c>
      <c r="B30" s="4" t="n">
        <v>0.0851709266343413</v>
      </c>
      <c r="C30" s="4" t="n">
        <v>0.0221957396097125</v>
      </c>
      <c r="D30" s="4" t="n">
        <v>0.0251745260681606</v>
      </c>
      <c r="E30" s="4" t="n">
        <v>0.0227703679897156</v>
      </c>
      <c r="F30" s="4" t="n">
        <v>0.0200317237093847</v>
      </c>
      <c r="G30" s="4" t="n">
        <v>0.0185491884730043</v>
      </c>
      <c r="H30" s="4" t="n">
        <v>0.0272566939233606</v>
      </c>
      <c r="I30" s="5" t="n">
        <f aca="false">AVERAGE(B30:H30)</f>
        <v>0.0315927380582399</v>
      </c>
      <c r="J30" s="5" t="n">
        <f aca="false">_xlfn.STDEV.P(B30:H30)</f>
        <v>0.0220406962782487</v>
      </c>
    </row>
    <row r="31" customFormat="false" ht="13.5" hidden="false" customHeight="false" outlineLevel="0" collapsed="false">
      <c r="A31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11-25T07:31:41Z</dcterms:modified>
  <cp:revision>0</cp:revision>
  <dc:subject/>
  <dc:title/>
</cp:coreProperties>
</file>